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0" windowWidth="18795" windowHeight="8445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16" i="1" l="1"/>
  <c r="K32" i="1"/>
  <c r="K31" i="1"/>
  <c r="K30" i="1"/>
  <c r="K29" i="1"/>
  <c r="K28" i="1"/>
  <c r="K27" i="1"/>
  <c r="E32" i="1"/>
  <c r="E31" i="1"/>
  <c r="E30" i="1"/>
  <c r="E29" i="1"/>
  <c r="E28" i="1"/>
  <c r="E27" i="1"/>
  <c r="E24" i="1"/>
  <c r="E23" i="1"/>
  <c r="E22" i="1"/>
  <c r="E21" i="1"/>
  <c r="E20" i="1"/>
  <c r="E19" i="1"/>
  <c r="K24" i="1"/>
  <c r="K23" i="1"/>
  <c r="K22" i="1"/>
  <c r="K21" i="1"/>
  <c r="K20" i="1"/>
  <c r="K19" i="1"/>
  <c r="E16" i="1"/>
  <c r="E15" i="1"/>
  <c r="E14" i="1"/>
  <c r="E13" i="1"/>
  <c r="E12" i="1"/>
  <c r="E11" i="1"/>
  <c r="K8" i="1"/>
  <c r="K7" i="1"/>
  <c r="K6" i="1"/>
  <c r="K5" i="1"/>
  <c r="K4" i="1"/>
  <c r="K3" i="1"/>
  <c r="J32" i="1"/>
  <c r="J31" i="1"/>
  <c r="J30" i="1"/>
  <c r="J29" i="1"/>
  <c r="J28" i="1"/>
  <c r="J27" i="1"/>
  <c r="J24" i="1"/>
  <c r="J23" i="1"/>
  <c r="J22" i="1"/>
  <c r="J21" i="1"/>
  <c r="J20" i="1"/>
  <c r="J19" i="1"/>
  <c r="J8" i="1"/>
  <c r="J7" i="1"/>
  <c r="J6" i="1"/>
  <c r="J5" i="1"/>
  <c r="J4" i="1"/>
  <c r="J3" i="1"/>
  <c r="D32" i="1"/>
  <c r="D31" i="1"/>
  <c r="D30" i="1"/>
  <c r="D29" i="1"/>
  <c r="D28" i="1"/>
  <c r="D27" i="1"/>
  <c r="D24" i="1"/>
  <c r="D23" i="1"/>
  <c r="D22" i="1"/>
  <c r="D21" i="1"/>
  <c r="D20" i="1"/>
  <c r="D19" i="1"/>
  <c r="D15" i="1"/>
  <c r="D14" i="1"/>
  <c r="D13" i="1"/>
  <c r="D12" i="1"/>
  <c r="D11" i="1"/>
  <c r="E8" i="1"/>
  <c r="E7" i="1"/>
  <c r="E6" i="1"/>
  <c r="E5" i="1"/>
  <c r="E4" i="1"/>
  <c r="E3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3" uniqueCount="13">
  <si>
    <t>ST8SiaIV + anti-ST8SiaIV IB</t>
  </si>
  <si>
    <t>ST8SiaII + anti-ST8SiaII IB</t>
  </si>
  <si>
    <r>
      <t>ST8SiaIV + pCMV/</t>
    </r>
    <r>
      <rPr>
        <i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>/ER</t>
    </r>
  </si>
  <si>
    <r>
      <t>ST8SiaII + pCMV/</t>
    </r>
    <r>
      <rPr>
        <i/>
        <sz val="11"/>
        <color theme="1"/>
        <rFont val="Calibri"/>
        <family val="2"/>
        <scheme val="minor"/>
      </rPr>
      <t>myc</t>
    </r>
    <r>
      <rPr>
        <sz val="11"/>
        <color theme="1"/>
        <rFont val="Calibri"/>
        <family val="2"/>
        <scheme val="minor"/>
      </rPr>
      <t>/ER</t>
    </r>
  </si>
  <si>
    <t>ST8SiaIV + anti-ST8SiaIV</t>
  </si>
  <si>
    <t>ST8SiaII + anti-ST8SiaII</t>
  </si>
  <si>
    <t>ST8SiaIV + anti-myc</t>
  </si>
  <si>
    <t>mean</t>
  </si>
  <si>
    <t>standard deviation</t>
  </si>
  <si>
    <t xml:space="preserve">standard deviation </t>
  </si>
  <si>
    <t xml:space="preserve">mean </t>
  </si>
  <si>
    <t xml:space="preserve">dilution </t>
  </si>
  <si>
    <t>ab-am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anti-ST8SiaIV</c:v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</c:spPr>
          </c:marker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D$3:$D$8</c:f>
              <c:numCache>
                <c:formatCode>General</c:formatCode>
                <c:ptCount val="6"/>
                <c:pt idx="0">
                  <c:v>2.6916666666666669</c:v>
                </c:pt>
                <c:pt idx="1">
                  <c:v>2.6236666666666668</c:v>
                </c:pt>
                <c:pt idx="2">
                  <c:v>2.464</c:v>
                </c:pt>
                <c:pt idx="3">
                  <c:v>2.2363333333333331</c:v>
                </c:pt>
                <c:pt idx="4">
                  <c:v>1.585</c:v>
                </c:pt>
                <c:pt idx="5">
                  <c:v>0.875666666666666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elle1!$A$10</c:f>
              <c:strCache>
                <c:ptCount val="1"/>
                <c:pt idx="0">
                  <c:v>ST8SiaII + anti-ST8SiaII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D$11:$D$16</c:f>
              <c:numCache>
                <c:formatCode>General</c:formatCode>
                <c:ptCount val="6"/>
                <c:pt idx="0">
                  <c:v>2.9670000000000001</c:v>
                </c:pt>
                <c:pt idx="1">
                  <c:v>2.8486666666666665</c:v>
                </c:pt>
                <c:pt idx="2">
                  <c:v>2.8959999999999995</c:v>
                </c:pt>
                <c:pt idx="3">
                  <c:v>2.6013333333333333</c:v>
                </c:pt>
                <c:pt idx="4">
                  <c:v>2.3336666666666668</c:v>
                </c:pt>
                <c:pt idx="5">
                  <c:v>1.737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elle1!$G$2</c:f>
              <c:strCache>
                <c:ptCount val="1"/>
                <c:pt idx="0">
                  <c:v>ST8SiaIV + anti-my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ysClr val="windowText" lastClr="000000"/>
              </a:solidFill>
            </c:spPr>
          </c:marker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J$3:$J$8</c:f>
              <c:numCache>
                <c:formatCode>General</c:formatCode>
                <c:ptCount val="6"/>
                <c:pt idx="0">
                  <c:v>0.17</c:v>
                </c:pt>
                <c:pt idx="1">
                  <c:v>0.13066666666666668</c:v>
                </c:pt>
                <c:pt idx="2">
                  <c:v>0.10966666666666665</c:v>
                </c:pt>
                <c:pt idx="3">
                  <c:v>8.4666666666666668E-2</c:v>
                </c:pt>
                <c:pt idx="4">
                  <c:v>8.4000000000000005E-2</c:v>
                </c:pt>
                <c:pt idx="5">
                  <c:v>7.733333333333332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8977024"/>
        <c:axId val="68979328"/>
      </c:lineChart>
      <c:catAx>
        <c:axId val="689770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antibody</a:t>
                </a:r>
                <a:r>
                  <a:rPr lang="de-DE" baseline="0"/>
                  <a:t> amount [ng]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8979328"/>
        <c:crosses val="autoZero"/>
        <c:auto val="1"/>
        <c:lblAlgn val="ctr"/>
        <c:lblOffset val="100"/>
        <c:tickMarkSkip val="10"/>
        <c:noMultiLvlLbl val="0"/>
      </c:catAx>
      <c:valAx>
        <c:axId val="689793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absorbance</a:t>
                </a:r>
                <a:r>
                  <a:rPr lang="de-DE" baseline="0"/>
                  <a:t> [450 nm]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68977024"/>
        <c:crossesAt val="1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abelle1!$A$18</c:f>
              <c:strCache>
                <c:ptCount val="1"/>
                <c:pt idx="0">
                  <c:v>ST8SiaIV + anti-ST8SiaIV IB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D$19:$D$24</c:f>
              <c:numCache>
                <c:formatCode>General</c:formatCode>
                <c:ptCount val="6"/>
                <c:pt idx="0">
                  <c:v>0.9773333333333335</c:v>
                </c:pt>
                <c:pt idx="1">
                  <c:v>0.48133333333333334</c:v>
                </c:pt>
                <c:pt idx="2">
                  <c:v>0.33400000000000007</c:v>
                </c:pt>
                <c:pt idx="3">
                  <c:v>0.14099999999999999</c:v>
                </c:pt>
                <c:pt idx="4">
                  <c:v>0.11066666666666665</c:v>
                </c:pt>
                <c:pt idx="5">
                  <c:v>8.533333333333333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elle1!$A$26</c:f>
              <c:strCache>
                <c:ptCount val="1"/>
                <c:pt idx="0">
                  <c:v>ST8SiaII + anti-ST8SiaII IB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dLbls>
            <c:delete val="1"/>
          </c:dLbl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D$27:$D$32</c:f>
              <c:numCache>
                <c:formatCode>General</c:formatCode>
                <c:ptCount val="6"/>
                <c:pt idx="0">
                  <c:v>1.1123333333333332</c:v>
                </c:pt>
                <c:pt idx="1">
                  <c:v>0.64766666666666672</c:v>
                </c:pt>
                <c:pt idx="2">
                  <c:v>0.41833333333333339</c:v>
                </c:pt>
                <c:pt idx="3">
                  <c:v>0.26</c:v>
                </c:pt>
                <c:pt idx="4">
                  <c:v>0.18033333333333332</c:v>
                </c:pt>
                <c:pt idx="5">
                  <c:v>0.1216666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elle1!$G$18</c:f>
              <c:strCache>
                <c:ptCount val="1"/>
                <c:pt idx="0">
                  <c:v>ST8SiaIV + pCMV/myc/E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J$19:$J$24</c:f>
              <c:numCache>
                <c:formatCode>General</c:formatCode>
                <c:ptCount val="6"/>
                <c:pt idx="0">
                  <c:v>0.13933333333333334</c:v>
                </c:pt>
                <c:pt idx="1">
                  <c:v>0.13</c:v>
                </c:pt>
                <c:pt idx="2">
                  <c:v>0.11333333333333333</c:v>
                </c:pt>
                <c:pt idx="3">
                  <c:v>0.10000000000000002</c:v>
                </c:pt>
                <c:pt idx="4">
                  <c:v>7.9333333333333325E-2</c:v>
                </c:pt>
                <c:pt idx="5">
                  <c:v>7.6666666666666675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elle1!$G$26</c:f>
              <c:strCache>
                <c:ptCount val="1"/>
                <c:pt idx="0">
                  <c:v>ST8SiaII + pCMV/myc/E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J$27:$J$32</c:f>
              <c:numCache>
                <c:formatCode>General</c:formatCode>
                <c:ptCount val="6"/>
                <c:pt idx="0">
                  <c:v>0.24799999999999997</c:v>
                </c:pt>
                <c:pt idx="1">
                  <c:v>0.20133333333333334</c:v>
                </c:pt>
                <c:pt idx="2">
                  <c:v>0.15466666666666665</c:v>
                </c:pt>
                <c:pt idx="3">
                  <c:v>0.155</c:v>
                </c:pt>
                <c:pt idx="4">
                  <c:v>0.14533333333333334</c:v>
                </c:pt>
                <c:pt idx="5">
                  <c:v>0.11599999999999999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69006464"/>
        <c:axId val="69008768"/>
      </c:lineChart>
      <c:catAx>
        <c:axId val="690064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ell lysate dilu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9008768"/>
        <c:crosses val="autoZero"/>
        <c:auto val="1"/>
        <c:lblAlgn val="ctr"/>
        <c:lblOffset val="100"/>
        <c:noMultiLvlLbl val="0"/>
      </c:catAx>
      <c:valAx>
        <c:axId val="690087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/>
                  <a:t>absorbance</a:t>
                </a:r>
                <a:r>
                  <a:rPr lang="de-DE" baseline="0"/>
                  <a:t> [450 nm]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69006464"/>
        <c:crossesAt val="1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0000000000000051" r="0.70000000000000051" t="0.7874015749999999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abelle1!$A$18</c:f>
              <c:strCache>
                <c:ptCount val="1"/>
                <c:pt idx="0">
                  <c:v>ST8SiaIV + anti-ST8SiaIV IB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Tabelle1!$E$19:$E$24</c:f>
                <c:numCache>
                  <c:formatCode>General</c:formatCode>
                  <c:ptCount val="6"/>
                  <c:pt idx="0">
                    <c:v>0.18562686587165364</c:v>
                  </c:pt>
                  <c:pt idx="1">
                    <c:v>6.8624582573108175E-2</c:v>
                  </c:pt>
                  <c:pt idx="2">
                    <c:v>6.6022723360975852E-2</c:v>
                  </c:pt>
                  <c:pt idx="3">
                    <c:v>4.6119410230400899E-2</c:v>
                  </c:pt>
                  <c:pt idx="4">
                    <c:v>1.2503332889007372E-2</c:v>
                  </c:pt>
                  <c:pt idx="5">
                    <c:v>5.1316014394468812E-3</c:v>
                  </c:pt>
                </c:numCache>
              </c:numRef>
            </c:plus>
            <c:minus>
              <c:numRef>
                <c:f>Tabelle1!$E$19:$E$24</c:f>
                <c:numCache>
                  <c:formatCode>General</c:formatCode>
                  <c:ptCount val="6"/>
                  <c:pt idx="0">
                    <c:v>0.18562686587165364</c:v>
                  </c:pt>
                  <c:pt idx="1">
                    <c:v>6.8624582573108175E-2</c:v>
                  </c:pt>
                  <c:pt idx="2">
                    <c:v>6.6022723360975852E-2</c:v>
                  </c:pt>
                  <c:pt idx="3">
                    <c:v>4.6119410230400899E-2</c:v>
                  </c:pt>
                  <c:pt idx="4">
                    <c:v>1.2503332889007372E-2</c:v>
                  </c:pt>
                  <c:pt idx="5">
                    <c:v>5.1316014394468812E-3</c:v>
                  </c:pt>
                </c:numCache>
              </c:numRef>
            </c:minus>
          </c:errBar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D$19:$D$24</c:f>
              <c:numCache>
                <c:formatCode>General</c:formatCode>
                <c:ptCount val="6"/>
                <c:pt idx="0">
                  <c:v>0.9773333333333335</c:v>
                </c:pt>
                <c:pt idx="1">
                  <c:v>0.48133333333333334</c:v>
                </c:pt>
                <c:pt idx="2">
                  <c:v>0.33400000000000007</c:v>
                </c:pt>
                <c:pt idx="3">
                  <c:v>0.14099999999999999</c:v>
                </c:pt>
                <c:pt idx="4">
                  <c:v>0.11066666666666665</c:v>
                </c:pt>
                <c:pt idx="5">
                  <c:v>8.533333333333333E-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elle1!$A$26</c:f>
              <c:strCache>
                <c:ptCount val="1"/>
                <c:pt idx="0">
                  <c:v>ST8SiaII + anti-ST8SiaII IB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Tabelle1!$E$27:$E$32</c:f>
                <c:numCache>
                  <c:formatCode>General</c:formatCode>
                  <c:ptCount val="6"/>
                  <c:pt idx="0">
                    <c:v>9.7500427349490826E-2</c:v>
                  </c:pt>
                  <c:pt idx="1">
                    <c:v>5.6092186027407877E-2</c:v>
                  </c:pt>
                  <c:pt idx="2">
                    <c:v>4.085747585611884E-2</c:v>
                  </c:pt>
                  <c:pt idx="3">
                    <c:v>3.0049958402633425E-2</c:v>
                  </c:pt>
                  <c:pt idx="4">
                    <c:v>2.2143471573656502E-2</c:v>
                  </c:pt>
                  <c:pt idx="5">
                    <c:v>1.8929694486001063E-2</c:v>
                  </c:pt>
                </c:numCache>
              </c:numRef>
            </c:plus>
            <c:minus>
              <c:numRef>
                <c:f>Tabelle1!$E$27:$E$32</c:f>
                <c:numCache>
                  <c:formatCode>General</c:formatCode>
                  <c:ptCount val="6"/>
                  <c:pt idx="0">
                    <c:v>9.7500427349490826E-2</c:v>
                  </c:pt>
                  <c:pt idx="1">
                    <c:v>5.6092186027407877E-2</c:v>
                  </c:pt>
                  <c:pt idx="2">
                    <c:v>4.085747585611884E-2</c:v>
                  </c:pt>
                  <c:pt idx="3">
                    <c:v>3.0049958402633425E-2</c:v>
                  </c:pt>
                  <c:pt idx="4">
                    <c:v>2.2143471573656502E-2</c:v>
                  </c:pt>
                  <c:pt idx="5">
                    <c:v>1.8929694486001063E-2</c:v>
                  </c:pt>
                </c:numCache>
              </c:numRef>
            </c:minus>
          </c:errBar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D$27:$D$32</c:f>
              <c:numCache>
                <c:formatCode>General</c:formatCode>
                <c:ptCount val="6"/>
                <c:pt idx="0">
                  <c:v>1.1123333333333332</c:v>
                </c:pt>
                <c:pt idx="1">
                  <c:v>0.64766666666666672</c:v>
                </c:pt>
                <c:pt idx="2">
                  <c:v>0.41833333333333339</c:v>
                </c:pt>
                <c:pt idx="3">
                  <c:v>0.26</c:v>
                </c:pt>
                <c:pt idx="4">
                  <c:v>0.18033333333333332</c:v>
                </c:pt>
                <c:pt idx="5">
                  <c:v>0.1216666666666666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elle1!$G$18</c:f>
              <c:strCache>
                <c:ptCount val="1"/>
                <c:pt idx="0">
                  <c:v>ST8SiaIV + pCMV/myc/E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Tabelle1!$K$19:$K$24</c:f>
                <c:numCache>
                  <c:formatCode>General</c:formatCode>
                  <c:ptCount val="6"/>
                  <c:pt idx="0">
                    <c:v>4.313158162336888E-2</c:v>
                  </c:pt>
                  <c:pt idx="1">
                    <c:v>2.4637369989509834E-2</c:v>
                  </c:pt>
                  <c:pt idx="2">
                    <c:v>1.9857828011475395E-2</c:v>
                  </c:pt>
                  <c:pt idx="3">
                    <c:v>1.2489995996796652E-2</c:v>
                  </c:pt>
                  <c:pt idx="4">
                    <c:v>6.0277137733417132E-3</c:v>
                  </c:pt>
                  <c:pt idx="5">
                    <c:v>5.7735026918962545E-3</c:v>
                  </c:pt>
                </c:numCache>
              </c:numRef>
            </c:plus>
            <c:minus>
              <c:numRef>
                <c:f>Tabelle1!$K$19:$K$24</c:f>
                <c:numCache>
                  <c:formatCode>General</c:formatCode>
                  <c:ptCount val="6"/>
                  <c:pt idx="0">
                    <c:v>4.313158162336888E-2</c:v>
                  </c:pt>
                  <c:pt idx="1">
                    <c:v>2.4637369989509834E-2</c:v>
                  </c:pt>
                  <c:pt idx="2">
                    <c:v>1.9857828011475395E-2</c:v>
                  </c:pt>
                  <c:pt idx="3">
                    <c:v>1.2489995996796652E-2</c:v>
                  </c:pt>
                  <c:pt idx="4">
                    <c:v>6.0277137733417132E-3</c:v>
                  </c:pt>
                  <c:pt idx="5">
                    <c:v>5.7735026918962545E-3</c:v>
                  </c:pt>
                </c:numCache>
              </c:numRef>
            </c:minus>
          </c:errBar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J$19:$J$24</c:f>
              <c:numCache>
                <c:formatCode>General</c:formatCode>
                <c:ptCount val="6"/>
                <c:pt idx="0">
                  <c:v>0.13933333333333334</c:v>
                </c:pt>
                <c:pt idx="1">
                  <c:v>0.13</c:v>
                </c:pt>
                <c:pt idx="2">
                  <c:v>0.11333333333333333</c:v>
                </c:pt>
                <c:pt idx="3">
                  <c:v>0.10000000000000002</c:v>
                </c:pt>
                <c:pt idx="4">
                  <c:v>7.9333333333333325E-2</c:v>
                </c:pt>
                <c:pt idx="5">
                  <c:v>7.6666666666666675E-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Tabelle1!$G$26</c:f>
              <c:strCache>
                <c:ptCount val="1"/>
                <c:pt idx="0">
                  <c:v>ST8SiaII + pCMV/myc/E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6"/>
            <c:spPr>
              <a:solidFill>
                <a:sysClr val="windowText" lastClr="000000"/>
              </a:solidFill>
            </c:spPr>
          </c:marker>
          <c:dLbls>
            <c:delete val="1"/>
          </c:dLbls>
          <c:errBars>
            <c:errDir val="y"/>
            <c:errBarType val="both"/>
            <c:errValType val="cust"/>
            <c:noEndCap val="0"/>
            <c:plus>
              <c:numRef>
                <c:f>Tabelle1!$K$27:$K$32</c:f>
                <c:numCache>
                  <c:formatCode>General</c:formatCode>
                  <c:ptCount val="6"/>
                  <c:pt idx="0">
                    <c:v>4.4034077712608422E-2</c:v>
                  </c:pt>
                  <c:pt idx="1">
                    <c:v>2.1548395145191985E-2</c:v>
                  </c:pt>
                  <c:pt idx="2">
                    <c:v>3.7166292972710346E-2</c:v>
                  </c:pt>
                  <c:pt idx="3">
                    <c:v>1.3228756555322964E-2</c:v>
                  </c:pt>
                  <c:pt idx="4">
                    <c:v>9.0184995056457815E-3</c:v>
                  </c:pt>
                  <c:pt idx="5">
                    <c:v>1.3892443989449801E-2</c:v>
                  </c:pt>
                </c:numCache>
              </c:numRef>
            </c:plus>
            <c:minus>
              <c:numRef>
                <c:f>Tabelle1!$K$27:$K$32</c:f>
                <c:numCache>
                  <c:formatCode>General</c:formatCode>
                  <c:ptCount val="6"/>
                  <c:pt idx="0">
                    <c:v>4.4034077712608422E-2</c:v>
                  </c:pt>
                  <c:pt idx="1">
                    <c:v>2.1548395145191985E-2</c:v>
                  </c:pt>
                  <c:pt idx="2">
                    <c:v>3.7166292972710346E-2</c:v>
                  </c:pt>
                  <c:pt idx="3">
                    <c:v>1.3228756555322964E-2</c:v>
                  </c:pt>
                  <c:pt idx="4">
                    <c:v>9.0184995056457815E-3</c:v>
                  </c:pt>
                  <c:pt idx="5">
                    <c:v>1.3892443989449801E-2</c:v>
                  </c:pt>
                </c:numCache>
              </c:numRef>
            </c:minus>
          </c:errBars>
          <c:cat>
            <c:numRef>
              <c:f>Tabelle1!$G$11:$G$16</c:f>
              <c:numCache>
                <c:formatCode>General</c:formatCode>
                <c:ptCount val="6"/>
                <c:pt idx="0">
                  <c:v>1</c:v>
                </c:pt>
                <c:pt idx="1">
                  <c:v>0.5</c:v>
                </c:pt>
                <c:pt idx="2">
                  <c:v>0.25</c:v>
                </c:pt>
                <c:pt idx="3">
                  <c:v>0.125</c:v>
                </c:pt>
                <c:pt idx="4">
                  <c:v>6.25E-2</c:v>
                </c:pt>
                <c:pt idx="5">
                  <c:v>3.125E-2</c:v>
                </c:pt>
              </c:numCache>
            </c:numRef>
          </c:cat>
          <c:val>
            <c:numRef>
              <c:f>Tabelle1!$J$27:$J$32</c:f>
              <c:numCache>
                <c:formatCode>General</c:formatCode>
                <c:ptCount val="6"/>
                <c:pt idx="0">
                  <c:v>0.24799999999999997</c:v>
                </c:pt>
                <c:pt idx="1">
                  <c:v>0.20133333333333334</c:v>
                </c:pt>
                <c:pt idx="2">
                  <c:v>0.15466666666666665</c:v>
                </c:pt>
                <c:pt idx="3">
                  <c:v>0.155</c:v>
                </c:pt>
                <c:pt idx="4">
                  <c:v>0.14533333333333334</c:v>
                </c:pt>
                <c:pt idx="5">
                  <c:v>0.11599999999999999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120815616"/>
        <c:axId val="120817536"/>
      </c:lineChart>
      <c:catAx>
        <c:axId val="12081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/>
                  <a:t>cell lysate dilution </a:t>
                </a:r>
              </a:p>
            </c:rich>
          </c:tx>
          <c:layout>
            <c:manualLayout>
              <c:xMode val="edge"/>
              <c:yMode val="edge"/>
              <c:x val="0.40412001131437536"/>
              <c:y val="0.8941210530501871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20817536"/>
        <c:crosses val="autoZero"/>
        <c:auto val="1"/>
        <c:lblAlgn val="ctr"/>
        <c:lblOffset val="100"/>
        <c:noMultiLvlLbl val="0"/>
      </c:catAx>
      <c:valAx>
        <c:axId val="1208175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baseline="0"/>
                  <a:t>absorbance [450 nm]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815616"/>
        <c:crossesAt val="1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Tabelle1!$A$2</c:f>
              <c:strCache>
                <c:ptCount val="1"/>
                <c:pt idx="0">
                  <c:v>ST8SiaIV + anti-ST8SiaIV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6"/>
            <c:spPr>
              <a:solidFill>
                <a:sysClr val="windowText" lastClr="000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E$3:$E$8</c:f>
                <c:numCache>
                  <c:formatCode>General</c:formatCode>
                  <c:ptCount val="6"/>
                  <c:pt idx="0">
                    <c:v>0.1527525231651948</c:v>
                  </c:pt>
                  <c:pt idx="1">
                    <c:v>9.1631508409134671E-2</c:v>
                  </c:pt>
                  <c:pt idx="2">
                    <c:v>9.5535333777613321E-2</c:v>
                  </c:pt>
                  <c:pt idx="3">
                    <c:v>0.15824769613910128</c:v>
                  </c:pt>
                  <c:pt idx="4">
                    <c:v>0.15959636587341205</c:v>
                  </c:pt>
                  <c:pt idx="5">
                    <c:v>0.1565130452496962</c:v>
                  </c:pt>
                </c:numCache>
              </c:numRef>
            </c:plus>
            <c:minus>
              <c:numRef>
                <c:f>Tabelle1!$E$3:$E$8</c:f>
                <c:numCache>
                  <c:formatCode>General</c:formatCode>
                  <c:ptCount val="6"/>
                  <c:pt idx="0">
                    <c:v>0.1527525231651948</c:v>
                  </c:pt>
                  <c:pt idx="1">
                    <c:v>9.1631508409134671E-2</c:v>
                  </c:pt>
                  <c:pt idx="2">
                    <c:v>9.5535333777613321E-2</c:v>
                  </c:pt>
                  <c:pt idx="3">
                    <c:v>0.15824769613910128</c:v>
                  </c:pt>
                  <c:pt idx="4">
                    <c:v>0.15959636587341205</c:v>
                  </c:pt>
                  <c:pt idx="5">
                    <c:v>0.1565130452496962</c:v>
                  </c:pt>
                </c:numCache>
              </c:numRef>
            </c:minus>
          </c:errBars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D$3:$D$8</c:f>
              <c:numCache>
                <c:formatCode>General</c:formatCode>
                <c:ptCount val="6"/>
                <c:pt idx="0">
                  <c:v>2.6916666666666669</c:v>
                </c:pt>
                <c:pt idx="1">
                  <c:v>2.6236666666666668</c:v>
                </c:pt>
                <c:pt idx="2">
                  <c:v>2.464</c:v>
                </c:pt>
                <c:pt idx="3">
                  <c:v>2.2363333333333331</c:v>
                </c:pt>
                <c:pt idx="4">
                  <c:v>1.585</c:v>
                </c:pt>
                <c:pt idx="5">
                  <c:v>0.8756666666666665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Tabelle1!$A$10</c:f>
              <c:strCache>
                <c:ptCount val="1"/>
                <c:pt idx="0">
                  <c:v>ST8SiaII + anti-ST8SiaII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6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E$11:$E$16</c:f>
                <c:numCache>
                  <c:formatCode>General</c:formatCode>
                  <c:ptCount val="6"/>
                  <c:pt idx="0">
                    <c:v>0.15105959089048276</c:v>
                  </c:pt>
                  <c:pt idx="1">
                    <c:v>0.20035551735186474</c:v>
                  </c:pt>
                  <c:pt idx="2">
                    <c:v>0.22389283150650449</c:v>
                  </c:pt>
                  <c:pt idx="3">
                    <c:v>0.12776671449690374</c:v>
                  </c:pt>
                  <c:pt idx="4">
                    <c:v>9.5552777737401839E-2</c:v>
                  </c:pt>
                  <c:pt idx="5">
                    <c:v>0.16467037782592633</c:v>
                  </c:pt>
                </c:numCache>
              </c:numRef>
            </c:plus>
            <c:minus>
              <c:numRef>
                <c:f>Tabelle1!$E$11:$E$16</c:f>
                <c:numCache>
                  <c:formatCode>General</c:formatCode>
                  <c:ptCount val="6"/>
                  <c:pt idx="0">
                    <c:v>0.15105959089048276</c:v>
                  </c:pt>
                  <c:pt idx="1">
                    <c:v>0.20035551735186474</c:v>
                  </c:pt>
                  <c:pt idx="2">
                    <c:v>0.22389283150650449</c:v>
                  </c:pt>
                  <c:pt idx="3">
                    <c:v>0.12776671449690374</c:v>
                  </c:pt>
                  <c:pt idx="4">
                    <c:v>9.5552777737401839E-2</c:v>
                  </c:pt>
                  <c:pt idx="5">
                    <c:v>0.16467037782592633</c:v>
                  </c:pt>
                </c:numCache>
              </c:numRef>
            </c:minus>
          </c:errBars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D$11:$D$16</c:f>
              <c:numCache>
                <c:formatCode>General</c:formatCode>
                <c:ptCount val="6"/>
                <c:pt idx="0">
                  <c:v>2.9670000000000001</c:v>
                </c:pt>
                <c:pt idx="1">
                  <c:v>2.8486666666666665</c:v>
                </c:pt>
                <c:pt idx="2">
                  <c:v>2.8959999999999995</c:v>
                </c:pt>
                <c:pt idx="3">
                  <c:v>2.6013333333333333</c:v>
                </c:pt>
                <c:pt idx="4">
                  <c:v>2.3336666666666668</c:v>
                </c:pt>
                <c:pt idx="5">
                  <c:v>1.73766666666666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Tabelle1!$G$2</c:f>
              <c:strCache>
                <c:ptCount val="1"/>
                <c:pt idx="0">
                  <c:v>ST8SiaIV + anti-my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6"/>
            <c:spPr>
              <a:solidFill>
                <a:sysClr val="windowText" lastClr="000000"/>
              </a:solidFill>
            </c:spPr>
          </c:marker>
          <c:errBars>
            <c:errDir val="y"/>
            <c:errBarType val="both"/>
            <c:errValType val="cust"/>
            <c:noEndCap val="0"/>
            <c:plus>
              <c:numRef>
                <c:f>Tabelle1!$K$3:$K$8</c:f>
                <c:numCache>
                  <c:formatCode>General</c:formatCode>
                  <c:ptCount val="6"/>
                  <c:pt idx="0">
                    <c:v>5.8557663887829417E-2</c:v>
                  </c:pt>
                  <c:pt idx="1">
                    <c:v>2.6159765544311209E-2</c:v>
                  </c:pt>
                  <c:pt idx="2">
                    <c:v>1.1718930554164628E-2</c:v>
                  </c:pt>
                  <c:pt idx="3">
                    <c:v>7.5718777944003635E-3</c:v>
                  </c:pt>
                  <c:pt idx="4">
                    <c:v>5.291502622129178E-3</c:v>
                  </c:pt>
                  <c:pt idx="5">
                    <c:v>2.5166114784235852E-3</c:v>
                  </c:pt>
                </c:numCache>
              </c:numRef>
            </c:plus>
            <c:minus>
              <c:numRef>
                <c:f>Tabelle1!$K$3:$K$8</c:f>
                <c:numCache>
                  <c:formatCode>General</c:formatCode>
                  <c:ptCount val="6"/>
                  <c:pt idx="0">
                    <c:v>5.8557663887829417E-2</c:v>
                  </c:pt>
                  <c:pt idx="1">
                    <c:v>2.6159765544311209E-2</c:v>
                  </c:pt>
                  <c:pt idx="2">
                    <c:v>1.1718930554164628E-2</c:v>
                  </c:pt>
                  <c:pt idx="3">
                    <c:v>7.5718777944003635E-3</c:v>
                  </c:pt>
                  <c:pt idx="4">
                    <c:v>5.291502622129178E-3</c:v>
                  </c:pt>
                  <c:pt idx="5">
                    <c:v>2.5166114784235852E-3</c:v>
                  </c:pt>
                </c:numCache>
              </c:numRef>
            </c:minus>
          </c:errBars>
          <c:cat>
            <c:numRef>
              <c:f>Tabelle1!$H$11:$H$16</c:f>
              <c:numCache>
                <c:formatCode>General</c:formatCode>
                <c:ptCount val="6"/>
                <c:pt idx="0">
                  <c:v>500</c:v>
                </c:pt>
                <c:pt idx="1">
                  <c:v>250</c:v>
                </c:pt>
                <c:pt idx="2">
                  <c:v>125</c:v>
                </c:pt>
                <c:pt idx="3">
                  <c:v>62.5</c:v>
                </c:pt>
                <c:pt idx="4">
                  <c:v>31.25</c:v>
                </c:pt>
                <c:pt idx="5">
                  <c:v>15.625</c:v>
                </c:pt>
              </c:numCache>
            </c:numRef>
          </c:cat>
          <c:val>
            <c:numRef>
              <c:f>Tabelle1!$J$3:$J$8</c:f>
              <c:numCache>
                <c:formatCode>General</c:formatCode>
                <c:ptCount val="6"/>
                <c:pt idx="0">
                  <c:v>0.17</c:v>
                </c:pt>
                <c:pt idx="1">
                  <c:v>0.13066666666666668</c:v>
                </c:pt>
                <c:pt idx="2">
                  <c:v>0.10966666666666665</c:v>
                </c:pt>
                <c:pt idx="3">
                  <c:v>8.4666666666666668E-2</c:v>
                </c:pt>
                <c:pt idx="4">
                  <c:v>8.4000000000000005E-2</c:v>
                </c:pt>
                <c:pt idx="5">
                  <c:v>7.7333333333333323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0857344"/>
        <c:axId val="120859264"/>
      </c:lineChart>
      <c:catAx>
        <c:axId val="1208573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de-DE" baseline="0"/>
                  <a:t>antibody amount[ng]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0859264"/>
        <c:crosses val="autoZero"/>
        <c:auto val="1"/>
        <c:lblAlgn val="ctr"/>
        <c:lblOffset val="100"/>
        <c:tickMarkSkip val="10"/>
        <c:noMultiLvlLbl val="0"/>
      </c:catAx>
      <c:valAx>
        <c:axId val="1208592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baseline="0"/>
                  <a:t>absorbance [450 nm]</a:t>
                </a:r>
                <a:endParaRPr lang="de-DE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/>
            </a:pPr>
            <a:endParaRPr lang="de-DE"/>
          </a:p>
        </c:txPr>
        <c:crossAx val="120857344"/>
        <c:crossesAt val="1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7175</xdr:colOff>
      <xdr:row>0</xdr:row>
      <xdr:rowOff>76199</xdr:rowOff>
    </xdr:from>
    <xdr:to>
      <xdr:col>21</xdr:col>
      <xdr:colOff>352425</xdr:colOff>
      <xdr:row>16</xdr:row>
      <xdr:rowOff>104774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57175</xdr:colOff>
      <xdr:row>17</xdr:row>
      <xdr:rowOff>19050</xdr:rowOff>
    </xdr:from>
    <xdr:to>
      <xdr:col>21</xdr:col>
      <xdr:colOff>285750</xdr:colOff>
      <xdr:row>33</xdr:row>
      <xdr:rowOff>1143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66675</xdr:colOff>
      <xdr:row>16</xdr:row>
      <xdr:rowOff>180975</xdr:rowOff>
    </xdr:from>
    <xdr:to>
      <xdr:col>16</xdr:col>
      <xdr:colOff>57150</xdr:colOff>
      <xdr:row>33</xdr:row>
      <xdr:rowOff>85725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6200</xdr:colOff>
      <xdr:row>0</xdr:row>
      <xdr:rowOff>85725</xdr:rowOff>
    </xdr:from>
    <xdr:to>
      <xdr:col>16</xdr:col>
      <xdr:colOff>171450</xdr:colOff>
      <xdr:row>16</xdr:row>
      <xdr:rowOff>114300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2"/>
  <sheetViews>
    <sheetView tabSelected="1" workbookViewId="0">
      <selection activeCell="P38" sqref="P38"/>
    </sheetView>
  </sheetViews>
  <sheetFormatPr baseColWidth="10" defaultRowHeight="15" x14ac:dyDescent="0.25"/>
  <cols>
    <col min="5" max="5" width="12" bestFit="1" customWidth="1"/>
  </cols>
  <sheetData>
    <row r="2" spans="1:11" x14ac:dyDescent="0.25">
      <c r="A2" t="s">
        <v>4</v>
      </c>
      <c r="D2" t="s">
        <v>7</v>
      </c>
      <c r="E2" t="s">
        <v>8</v>
      </c>
      <c r="G2" t="s">
        <v>6</v>
      </c>
      <c r="J2" t="s">
        <v>10</v>
      </c>
      <c r="K2" t="s">
        <v>9</v>
      </c>
    </row>
    <row r="3" spans="1:11" x14ac:dyDescent="0.25">
      <c r="A3">
        <v>2.8250000000000002</v>
      </c>
      <c r="B3">
        <v>2.7250000000000001</v>
      </c>
      <c r="C3">
        <v>2.5249999999999999</v>
      </c>
      <c r="D3">
        <f t="shared" ref="D3:D8" si="0">AVERAGE(A3:C3)</f>
        <v>2.6916666666666669</v>
      </c>
      <c r="E3">
        <f t="shared" ref="E3:E8" si="1">STDEV(A3:C3)</f>
        <v>0.1527525231651948</v>
      </c>
      <c r="G3">
        <v>0.22700000000000001</v>
      </c>
      <c r="H3">
        <v>0.17299999999999999</v>
      </c>
      <c r="I3">
        <v>0.11</v>
      </c>
      <c r="J3">
        <f t="shared" ref="J3:J8" si="2">AVERAGE(G3:I3)</f>
        <v>0.17</v>
      </c>
      <c r="K3">
        <f t="shared" ref="K3:K8" si="3">STDEV(G3:I3)</f>
        <v>5.8557663887829417E-2</v>
      </c>
    </row>
    <row r="4" spans="1:11" x14ac:dyDescent="0.25">
      <c r="A4">
        <v>2.718</v>
      </c>
      <c r="B4">
        <v>2.6179999999999999</v>
      </c>
      <c r="C4">
        <v>2.5350000000000001</v>
      </c>
      <c r="D4">
        <f t="shared" si="0"/>
        <v>2.6236666666666668</v>
      </c>
      <c r="E4">
        <f t="shared" si="1"/>
        <v>9.1631508409134671E-2</v>
      </c>
      <c r="G4">
        <v>0.155</v>
      </c>
      <c r="H4">
        <v>0.13400000000000001</v>
      </c>
      <c r="I4">
        <v>0.10299999999999999</v>
      </c>
      <c r="J4">
        <f t="shared" si="2"/>
        <v>0.13066666666666668</v>
      </c>
      <c r="K4">
        <f t="shared" si="3"/>
        <v>2.6159765544311209E-2</v>
      </c>
    </row>
    <row r="5" spans="1:11" x14ac:dyDescent="0.25">
      <c r="A5">
        <v>2.5609999999999999</v>
      </c>
      <c r="B5">
        <v>2.4609999999999999</v>
      </c>
      <c r="C5">
        <v>2.37</v>
      </c>
      <c r="D5">
        <f t="shared" si="0"/>
        <v>2.464</v>
      </c>
      <c r="E5">
        <f t="shared" si="1"/>
        <v>9.5535333777613321E-2</v>
      </c>
      <c r="G5">
        <v>0.123</v>
      </c>
      <c r="H5">
        <v>0.105</v>
      </c>
      <c r="I5">
        <v>0.10100000000000001</v>
      </c>
      <c r="J5">
        <f t="shared" si="2"/>
        <v>0.10966666666666665</v>
      </c>
      <c r="K5">
        <f t="shared" si="3"/>
        <v>1.1718930554164628E-2</v>
      </c>
    </row>
    <row r="6" spans="1:11" x14ac:dyDescent="0.25">
      <c r="A6">
        <v>2.3660000000000001</v>
      </c>
      <c r="B6">
        <v>2.2829999999999999</v>
      </c>
      <c r="C6">
        <v>2.06</v>
      </c>
      <c r="D6">
        <f t="shared" si="0"/>
        <v>2.2363333333333331</v>
      </c>
      <c r="E6">
        <f t="shared" si="1"/>
        <v>0.15824769613910128</v>
      </c>
      <c r="G6">
        <v>0.09</v>
      </c>
      <c r="H6">
        <v>8.7999999999999995E-2</v>
      </c>
      <c r="I6">
        <v>7.5999999999999998E-2</v>
      </c>
      <c r="J6">
        <f t="shared" si="2"/>
        <v>8.4666666666666668E-2</v>
      </c>
      <c r="K6">
        <f t="shared" si="3"/>
        <v>7.5718777944003635E-3</v>
      </c>
    </row>
    <row r="7" spans="1:11" x14ac:dyDescent="0.25">
      <c r="A7">
        <v>1.73</v>
      </c>
      <c r="B7">
        <v>1.611</v>
      </c>
      <c r="C7">
        <v>1.4139999999999999</v>
      </c>
      <c r="D7">
        <f t="shared" si="0"/>
        <v>1.585</v>
      </c>
      <c r="E7">
        <f t="shared" si="1"/>
        <v>0.15959636587341205</v>
      </c>
      <c r="G7">
        <v>0.09</v>
      </c>
      <c r="H7">
        <v>8.2000000000000003E-2</v>
      </c>
      <c r="I7">
        <v>0.08</v>
      </c>
      <c r="J7">
        <f t="shared" si="2"/>
        <v>8.4000000000000005E-2</v>
      </c>
      <c r="K7">
        <f t="shared" si="3"/>
        <v>5.291502622129178E-3</v>
      </c>
    </row>
    <row r="8" spans="1:11" x14ac:dyDescent="0.25">
      <c r="A8">
        <v>0.97</v>
      </c>
      <c r="B8">
        <v>0.96199999999999997</v>
      </c>
      <c r="C8">
        <v>0.69499999999999995</v>
      </c>
      <c r="D8">
        <f t="shared" si="0"/>
        <v>0.87566666666666659</v>
      </c>
      <c r="E8">
        <f t="shared" si="1"/>
        <v>0.1565130452496962</v>
      </c>
      <c r="G8">
        <v>0.08</v>
      </c>
      <c r="H8">
        <v>7.4999999999999997E-2</v>
      </c>
      <c r="I8">
        <v>7.6999999999999999E-2</v>
      </c>
      <c r="J8">
        <f t="shared" si="2"/>
        <v>7.7333333333333323E-2</v>
      </c>
      <c r="K8">
        <f t="shared" si="3"/>
        <v>2.5166114784235852E-3</v>
      </c>
    </row>
    <row r="10" spans="1:11" x14ac:dyDescent="0.25">
      <c r="A10" t="s">
        <v>5</v>
      </c>
      <c r="D10" t="s">
        <v>7</v>
      </c>
      <c r="E10" t="s">
        <v>9</v>
      </c>
      <c r="G10" t="s">
        <v>11</v>
      </c>
      <c r="H10" t="s">
        <v>12</v>
      </c>
    </row>
    <row r="11" spans="1:11" x14ac:dyDescent="0.25">
      <c r="A11">
        <v>2.952</v>
      </c>
      <c r="B11">
        <v>2.8239999999999998</v>
      </c>
      <c r="C11">
        <v>3.125</v>
      </c>
      <c r="D11">
        <f t="shared" ref="D11:D16" si="4">AVERAGE(A11:C11)</f>
        <v>2.9670000000000001</v>
      </c>
      <c r="E11">
        <f t="shared" ref="E11:E16" si="5">STDEV(A11:C11)</f>
        <v>0.15105959089048276</v>
      </c>
      <c r="G11">
        <v>1</v>
      </c>
      <c r="H11">
        <v>500</v>
      </c>
    </row>
    <row r="12" spans="1:11" x14ac:dyDescent="0.25">
      <c r="A12">
        <v>3.0750000000000002</v>
      </c>
      <c r="B12">
        <v>2.7770000000000001</v>
      </c>
      <c r="C12">
        <v>2.694</v>
      </c>
      <c r="D12">
        <f t="shared" si="4"/>
        <v>2.8486666666666665</v>
      </c>
      <c r="E12">
        <f t="shared" si="5"/>
        <v>0.20035551735186474</v>
      </c>
      <c r="G12">
        <v>0.5</v>
      </c>
      <c r="H12">
        <v>250</v>
      </c>
    </row>
    <row r="13" spans="1:11" x14ac:dyDescent="0.25">
      <c r="A13">
        <v>3.14</v>
      </c>
      <c r="B13">
        <v>2.8479999999999999</v>
      </c>
      <c r="C13">
        <v>2.7</v>
      </c>
      <c r="D13">
        <f t="shared" si="4"/>
        <v>2.8959999999999995</v>
      </c>
      <c r="E13">
        <f t="shared" si="5"/>
        <v>0.22389283150650449</v>
      </c>
      <c r="G13">
        <v>0.25</v>
      </c>
      <c r="H13">
        <v>125</v>
      </c>
    </row>
    <row r="14" spans="1:11" x14ac:dyDescent="0.25">
      <c r="A14">
        <v>2.7130000000000001</v>
      </c>
      <c r="B14">
        <v>2.629</v>
      </c>
      <c r="C14">
        <v>2.4620000000000002</v>
      </c>
      <c r="D14">
        <f t="shared" si="4"/>
        <v>2.6013333333333333</v>
      </c>
      <c r="E14">
        <f t="shared" si="5"/>
        <v>0.12776671449690374</v>
      </c>
      <c r="G14">
        <v>0.125</v>
      </c>
      <c r="H14">
        <v>62.5</v>
      </c>
    </row>
    <row r="15" spans="1:11" x14ac:dyDescent="0.25">
      <c r="A15">
        <v>2.399</v>
      </c>
      <c r="B15">
        <v>2.3780000000000001</v>
      </c>
      <c r="C15">
        <v>2.2240000000000002</v>
      </c>
      <c r="D15">
        <f t="shared" si="4"/>
        <v>2.3336666666666668</v>
      </c>
      <c r="E15">
        <f t="shared" si="5"/>
        <v>9.5552777737401839E-2</v>
      </c>
      <c r="G15">
        <v>6.25E-2</v>
      </c>
      <c r="H15">
        <v>31.25</v>
      </c>
    </row>
    <row r="16" spans="1:11" x14ac:dyDescent="0.25">
      <c r="A16">
        <v>1.8049999999999999</v>
      </c>
      <c r="B16">
        <v>1.8580000000000001</v>
      </c>
      <c r="C16">
        <v>1.55</v>
      </c>
      <c r="D16">
        <f t="shared" si="4"/>
        <v>1.7376666666666667</v>
      </c>
      <c r="E16">
        <f t="shared" si="5"/>
        <v>0.16467037782592633</v>
      </c>
      <c r="G16">
        <v>3.125E-2</v>
      </c>
      <c r="H16">
        <v>15.625</v>
      </c>
    </row>
    <row r="18" spans="1:11" x14ac:dyDescent="0.25">
      <c r="A18" t="s">
        <v>0</v>
      </c>
      <c r="D18" t="s">
        <v>10</v>
      </c>
      <c r="E18" t="s">
        <v>9</v>
      </c>
      <c r="G18" t="s">
        <v>2</v>
      </c>
      <c r="J18" t="s">
        <v>10</v>
      </c>
      <c r="K18" t="s">
        <v>9</v>
      </c>
    </row>
    <row r="19" spans="1:11" x14ac:dyDescent="0.25">
      <c r="A19">
        <v>1.1020000000000001</v>
      </c>
      <c r="B19">
        <v>1.0660000000000001</v>
      </c>
      <c r="C19">
        <v>0.76400000000000001</v>
      </c>
      <c r="D19">
        <f t="shared" ref="D19:D24" si="6">AVERAGE(A19:C19)</f>
        <v>0.9773333333333335</v>
      </c>
      <c r="E19">
        <f t="shared" ref="E19:E24" si="7">STDEV(A19:C19)</f>
        <v>0.18562686587165364</v>
      </c>
      <c r="G19">
        <v>0.187</v>
      </c>
      <c r="H19">
        <v>0.128</v>
      </c>
      <c r="I19">
        <v>0.10299999999999999</v>
      </c>
      <c r="J19">
        <f t="shared" ref="J19:J24" si="8">AVERAGE(G19:I19)</f>
        <v>0.13933333333333334</v>
      </c>
      <c r="K19">
        <f t="shared" ref="K19:K24" si="9">STDEV(G19:I19)</f>
        <v>4.313158162336888E-2</v>
      </c>
    </row>
    <row r="20" spans="1:11" x14ac:dyDescent="0.25">
      <c r="A20">
        <v>0.54400000000000004</v>
      </c>
      <c r="B20">
        <v>0.49199999999999999</v>
      </c>
      <c r="C20">
        <v>0.40799999999999997</v>
      </c>
      <c r="D20">
        <f t="shared" si="6"/>
        <v>0.48133333333333334</v>
      </c>
      <c r="E20">
        <f t="shared" si="7"/>
        <v>6.8624582573108175E-2</v>
      </c>
      <c r="G20">
        <v>0.153</v>
      </c>
      <c r="H20">
        <v>0.13300000000000001</v>
      </c>
      <c r="I20">
        <v>0.104</v>
      </c>
      <c r="J20">
        <f t="shared" si="8"/>
        <v>0.13</v>
      </c>
      <c r="K20">
        <f t="shared" si="9"/>
        <v>2.4637369989509834E-2</v>
      </c>
    </row>
    <row r="21" spans="1:11" x14ac:dyDescent="0.25">
      <c r="A21">
        <v>0.39900000000000002</v>
      </c>
      <c r="B21">
        <v>0.33600000000000002</v>
      </c>
      <c r="C21">
        <v>0.26700000000000002</v>
      </c>
      <c r="D21">
        <f t="shared" si="6"/>
        <v>0.33400000000000007</v>
      </c>
      <c r="E21">
        <f t="shared" si="7"/>
        <v>6.6022723360975852E-2</v>
      </c>
      <c r="G21">
        <v>0.13500000000000001</v>
      </c>
      <c r="H21">
        <v>0.109</v>
      </c>
      <c r="I21">
        <v>9.6000000000000002E-2</v>
      </c>
      <c r="J21">
        <f t="shared" si="8"/>
        <v>0.11333333333333333</v>
      </c>
      <c r="K21">
        <f t="shared" si="9"/>
        <v>1.9857828011475395E-2</v>
      </c>
    </row>
    <row r="22" spans="1:11" x14ac:dyDescent="0.25">
      <c r="A22">
        <v>0.19400000000000001</v>
      </c>
      <c r="B22">
        <v>0.11899999999999999</v>
      </c>
      <c r="C22">
        <v>0.11</v>
      </c>
      <c r="D22">
        <f t="shared" si="6"/>
        <v>0.14099999999999999</v>
      </c>
      <c r="E22">
        <f t="shared" si="7"/>
        <v>4.6119410230400899E-2</v>
      </c>
      <c r="G22">
        <v>0.114</v>
      </c>
      <c r="H22">
        <v>9.6000000000000002E-2</v>
      </c>
      <c r="I22">
        <v>0.09</v>
      </c>
      <c r="J22">
        <f t="shared" si="8"/>
        <v>0.10000000000000002</v>
      </c>
      <c r="K22">
        <f t="shared" si="9"/>
        <v>1.2489995996796652E-2</v>
      </c>
    </row>
    <row r="23" spans="1:11" x14ac:dyDescent="0.25">
      <c r="A23">
        <v>0.125</v>
      </c>
      <c r="B23">
        <v>0.105</v>
      </c>
      <c r="C23">
        <v>0.10199999999999999</v>
      </c>
      <c r="D23">
        <f t="shared" si="6"/>
        <v>0.11066666666666665</v>
      </c>
      <c r="E23">
        <f t="shared" si="7"/>
        <v>1.2503332889007372E-2</v>
      </c>
      <c r="G23">
        <v>8.5000000000000006E-2</v>
      </c>
      <c r="H23">
        <v>0.08</v>
      </c>
      <c r="I23">
        <v>7.2999999999999995E-2</v>
      </c>
      <c r="J23">
        <f t="shared" si="8"/>
        <v>7.9333333333333325E-2</v>
      </c>
      <c r="K23">
        <f t="shared" si="9"/>
        <v>6.0277137733417132E-3</v>
      </c>
    </row>
    <row r="24" spans="1:11" x14ac:dyDescent="0.25">
      <c r="A24">
        <v>9.0999999999999998E-2</v>
      </c>
      <c r="B24">
        <v>8.4000000000000005E-2</v>
      </c>
      <c r="C24">
        <v>8.1000000000000003E-2</v>
      </c>
      <c r="D24">
        <f t="shared" si="6"/>
        <v>8.533333333333333E-2</v>
      </c>
      <c r="E24">
        <f t="shared" si="7"/>
        <v>5.1316014394468812E-3</v>
      </c>
      <c r="G24">
        <v>0.08</v>
      </c>
      <c r="H24">
        <v>0.08</v>
      </c>
      <c r="I24">
        <v>7.0000000000000007E-2</v>
      </c>
      <c r="J24">
        <f t="shared" si="8"/>
        <v>7.6666666666666675E-2</v>
      </c>
      <c r="K24">
        <f t="shared" si="9"/>
        <v>5.7735026918962545E-3</v>
      </c>
    </row>
    <row r="26" spans="1:11" x14ac:dyDescent="0.25">
      <c r="A26" t="s">
        <v>1</v>
      </c>
      <c r="D26" t="s">
        <v>10</v>
      </c>
      <c r="E26" t="s">
        <v>9</v>
      </c>
      <c r="G26" t="s">
        <v>3</v>
      </c>
      <c r="J26" t="s">
        <v>10</v>
      </c>
      <c r="K26" t="s">
        <v>9</v>
      </c>
    </row>
    <row r="27" spans="1:11" x14ac:dyDescent="0.25">
      <c r="A27">
        <v>1.21</v>
      </c>
      <c r="B27">
        <v>1.1120000000000001</v>
      </c>
      <c r="C27">
        <v>1.0149999999999999</v>
      </c>
      <c r="D27">
        <f t="shared" ref="D27:D32" si="10">AVERAGE(A27:C27)</f>
        <v>1.1123333333333332</v>
      </c>
      <c r="E27">
        <f t="shared" ref="E27:E32" si="11">STDEV(A27:C27)</f>
        <v>9.7500427349490826E-2</v>
      </c>
      <c r="G27">
        <v>0.29299999999999998</v>
      </c>
      <c r="H27">
        <v>0.246</v>
      </c>
      <c r="I27">
        <v>0.20499999999999999</v>
      </c>
      <c r="J27">
        <f t="shared" ref="J27:J32" si="12">AVERAGE(G27:I27)</f>
        <v>0.24799999999999997</v>
      </c>
      <c r="K27">
        <f t="shared" ref="K27:K32" si="13">STDEV(G27:I27)</f>
        <v>4.4034077712608422E-2</v>
      </c>
    </row>
    <row r="28" spans="1:11" x14ac:dyDescent="0.25">
      <c r="A28">
        <v>0.71199999999999997</v>
      </c>
      <c r="B28">
        <v>0.60899999999999999</v>
      </c>
      <c r="C28">
        <v>0.622</v>
      </c>
      <c r="D28">
        <f t="shared" si="10"/>
        <v>0.64766666666666672</v>
      </c>
      <c r="E28">
        <f t="shared" si="11"/>
        <v>5.6092186027407877E-2</v>
      </c>
      <c r="G28">
        <v>0.218</v>
      </c>
      <c r="H28">
        <v>0.20899999999999999</v>
      </c>
      <c r="I28">
        <v>0.17699999999999999</v>
      </c>
      <c r="J28">
        <f t="shared" si="12"/>
        <v>0.20133333333333334</v>
      </c>
      <c r="K28">
        <f t="shared" si="13"/>
        <v>2.1548395145191985E-2</v>
      </c>
    </row>
    <row r="29" spans="1:11" x14ac:dyDescent="0.25">
      <c r="A29">
        <v>0.46500000000000002</v>
      </c>
      <c r="B29">
        <v>0.38900000000000001</v>
      </c>
      <c r="C29">
        <v>0.40100000000000002</v>
      </c>
      <c r="D29">
        <f t="shared" si="10"/>
        <v>0.41833333333333339</v>
      </c>
      <c r="E29">
        <f t="shared" si="11"/>
        <v>4.085747585611884E-2</v>
      </c>
      <c r="G29">
        <v>0.18</v>
      </c>
      <c r="H29">
        <v>0.17199999999999999</v>
      </c>
      <c r="I29">
        <v>0.112</v>
      </c>
      <c r="J29">
        <f t="shared" si="12"/>
        <v>0.15466666666666665</v>
      </c>
      <c r="K29">
        <f t="shared" si="13"/>
        <v>3.7166292972710346E-2</v>
      </c>
    </row>
    <row r="30" spans="1:11" x14ac:dyDescent="0.25">
      <c r="A30">
        <v>0.28899999999999998</v>
      </c>
      <c r="B30">
        <v>0.22900000000000001</v>
      </c>
      <c r="C30">
        <v>0.26200000000000001</v>
      </c>
      <c r="D30">
        <f t="shared" si="10"/>
        <v>0.26</v>
      </c>
      <c r="E30">
        <f t="shared" si="11"/>
        <v>3.0049958402633425E-2</v>
      </c>
      <c r="G30">
        <v>0.17</v>
      </c>
      <c r="H30">
        <v>0.15</v>
      </c>
      <c r="I30">
        <v>0.14499999999999999</v>
      </c>
      <c r="J30">
        <f t="shared" si="12"/>
        <v>0.155</v>
      </c>
      <c r="K30">
        <f t="shared" si="13"/>
        <v>1.3228756555322964E-2</v>
      </c>
    </row>
    <row r="31" spans="1:11" x14ac:dyDescent="0.25">
      <c r="A31">
        <v>0.155</v>
      </c>
      <c r="B31">
        <v>0.19600000000000001</v>
      </c>
      <c r="C31">
        <v>0.19</v>
      </c>
      <c r="D31">
        <f t="shared" si="10"/>
        <v>0.18033333333333332</v>
      </c>
      <c r="E31">
        <f t="shared" si="11"/>
        <v>2.2143471573656502E-2</v>
      </c>
      <c r="G31">
        <v>0.154</v>
      </c>
      <c r="H31">
        <v>0.14599999999999999</v>
      </c>
      <c r="I31">
        <v>0.13600000000000001</v>
      </c>
      <c r="J31">
        <f t="shared" si="12"/>
        <v>0.14533333333333334</v>
      </c>
      <c r="K31">
        <f t="shared" si="13"/>
        <v>9.0184995056457815E-3</v>
      </c>
    </row>
    <row r="32" spans="1:11" x14ac:dyDescent="0.25">
      <c r="A32">
        <v>0.13500000000000001</v>
      </c>
      <c r="B32">
        <v>0.13</v>
      </c>
      <c r="C32">
        <v>0.1</v>
      </c>
      <c r="D32">
        <f t="shared" si="10"/>
        <v>0.12166666666666666</v>
      </c>
      <c r="E32">
        <f t="shared" si="11"/>
        <v>1.8929694486001063E-2</v>
      </c>
      <c r="G32">
        <v>0.125</v>
      </c>
      <c r="H32">
        <v>0.123</v>
      </c>
      <c r="I32">
        <v>0.1</v>
      </c>
      <c r="J32">
        <f t="shared" si="12"/>
        <v>0.11599999999999999</v>
      </c>
      <c r="K32">
        <f t="shared" si="13"/>
        <v>1.3892443989449801E-2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Somplatzki</dc:creator>
  <cp:lastModifiedBy>Thomas Böldicke</cp:lastModifiedBy>
  <dcterms:created xsi:type="dcterms:W3CDTF">2010-08-10T19:04:51Z</dcterms:created>
  <dcterms:modified xsi:type="dcterms:W3CDTF">2017-05-04T09:51:57Z</dcterms:modified>
</cp:coreProperties>
</file>